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9c120045ac198691/Lab/U01 Opioid/Manuscript/Epigenetic environment paper/Frontiers submission/"/>
    </mc:Choice>
  </mc:AlternateContent>
  <xr:revisionPtr revIDLastSave="2924" documentId="11_F25DC773A252ABDACC10489A01DC6EAC5ADE58EF" xr6:coauthVersionLast="47" xr6:coauthVersionMax="47" xr10:uidLastSave="{24A0CC67-9490-458F-8534-A314A798DA0B}"/>
  <bookViews>
    <workbookView xWindow="26880" yWindow="-120" windowWidth="25440" windowHeight="1539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5" uniqueCount="267">
  <si>
    <t>DNA modification</t>
  </si>
  <si>
    <t>↓</t>
  </si>
  <si>
    <t>↑</t>
  </si>
  <si>
    <t>Anier et al. (2010)</t>
  </si>
  <si>
    <t>Massart et al. (2015)</t>
  </si>
  <si>
    <t>Han et al. (2010)</t>
  </si>
  <si>
    <t>Prelimbic cortex</t>
  </si>
  <si>
    <t>Medial prefrontal cortex</t>
  </si>
  <si>
    <t>Systemic</t>
  </si>
  <si>
    <t>DNMTi</t>
  </si>
  <si>
    <t>Cocaine</t>
  </si>
  <si>
    <t>Cerebral ventricle</t>
  </si>
  <si>
    <t>DNMT overexpression</t>
  </si>
  <si>
    <t>Methyl doner</t>
  </si>
  <si>
    <t>Hong et al. (2021)</t>
  </si>
  <si>
    <t>Tian et al. (2012)</t>
  </si>
  <si>
    <t>−</t>
  </si>
  <si>
    <t>Anier et al. (2013)</t>
  </si>
  <si>
    <t>Nucleus accumbens</t>
  </si>
  <si>
    <t>Alcohol</t>
  </si>
  <si>
    <t>Opioid</t>
  </si>
  <si>
    <t>TET knockdown</t>
  </si>
  <si>
    <t>TET overexpression</t>
  </si>
  <si>
    <t>Feng et al. (2015)</t>
  </si>
  <si>
    <t>Epigenetic modification</t>
  </si>
  <si>
    <t>Type</t>
  </si>
  <si>
    <t>Region</t>
  </si>
  <si>
    <t>Substance</t>
  </si>
  <si>
    <t>Citation</t>
  </si>
  <si>
    <t>Histone modification</t>
  </si>
  <si>
    <t>Methylation</t>
  </si>
  <si>
    <t>Hydroxymethylation</t>
  </si>
  <si>
    <t>Methylation ↓</t>
  </si>
  <si>
    <t>Methylation ↑</t>
  </si>
  <si>
    <t>Hydroxymethylation ↑</t>
  </si>
  <si>
    <t>Hydroxymethylation ↓</t>
  </si>
  <si>
    <t>Acetylation</t>
  </si>
  <si>
    <t>Epigenetic manipulation</t>
  </si>
  <si>
    <t>Method</t>
  </si>
  <si>
    <t>Acetylation ↓</t>
  </si>
  <si>
    <t>CBP mutation</t>
  </si>
  <si>
    <t>CBP knockout</t>
  </si>
  <si>
    <t>Malvaez et al. (2011)</t>
  </si>
  <si>
    <t>HDACi</t>
  </si>
  <si>
    <t>Amphetamine</t>
  </si>
  <si>
    <t>HDAC overexpression</t>
  </si>
  <si>
    <t>HDAC knockout</t>
  </si>
  <si>
    <t>Renthal et al. (2007)</t>
  </si>
  <si>
    <t>Taniguchi et al. (2017)</t>
  </si>
  <si>
    <t>Ferguson et al. (2013)</t>
  </si>
  <si>
    <t>Chen et al. (2016)</t>
  </si>
  <si>
    <t>Levine et al. (2005)</t>
  </si>
  <si>
    <t>HDAC inactivation</t>
  </si>
  <si>
    <t xml:space="preserve">Campbell et al. (2021) </t>
  </si>
  <si>
    <t>HDAC activator</t>
  </si>
  <si>
    <t>Saberian et al. (2021)</t>
  </si>
  <si>
    <t>Sakharkar et al. (2014)</t>
  </si>
  <si>
    <t>Warnault et al. (2013)</t>
  </si>
  <si>
    <t>Nicotine</t>
  </si>
  <si>
    <t>Pastor et al. (2011)</t>
  </si>
  <si>
    <t>Phosphorylation</t>
  </si>
  <si>
    <t>Phosphoacetylation ↓</t>
  </si>
  <si>
    <t>MK-801</t>
  </si>
  <si>
    <t>Sheng et al. (2011)</t>
  </si>
  <si>
    <t>H3K9me2 ↓</t>
  </si>
  <si>
    <t>G9a overexpression</t>
  </si>
  <si>
    <t>G9a knockdown</t>
  </si>
  <si>
    <t>Anderson et al. (2018)</t>
  </si>
  <si>
    <t>Maze et al. (2010)</t>
  </si>
  <si>
    <t>H3K9me2 ↑</t>
  </si>
  <si>
    <t>G9a inhibitor</t>
  </si>
  <si>
    <t>H3K9me1 ↓</t>
  </si>
  <si>
    <t>PRDM2 knockdown</t>
  </si>
  <si>
    <t>Dorsal medial prefrontal cortex</t>
  </si>
  <si>
    <t>Barbier et al. (2016)</t>
  </si>
  <si>
    <t>H4R3me2a ↓</t>
  </si>
  <si>
    <t>PRMT1i</t>
  </si>
  <si>
    <t>Li et al. (2015)</t>
  </si>
  <si>
    <r>
      <t xml:space="preserve">H3K27me3 </t>
    </r>
    <r>
      <rPr>
        <sz val="11"/>
        <color theme="1"/>
        <rFont val="Calibri"/>
        <family val="2"/>
      </rPr>
      <t>↑</t>
    </r>
  </si>
  <si>
    <t>KDM6Bi</t>
  </si>
  <si>
    <t>Zhang et al. (2018)</t>
  </si>
  <si>
    <t>Chromatin remodeling</t>
  </si>
  <si>
    <t>Accessibility</t>
  </si>
  <si>
    <t>SWI/SNF ↑</t>
  </si>
  <si>
    <t>BRG1 overexpression</t>
  </si>
  <si>
    <t>Wang et al. (2016)</t>
  </si>
  <si>
    <t>SWI/SNF ↓</t>
  </si>
  <si>
    <t>BRG1i</t>
  </si>
  <si>
    <t>INO80 ↑</t>
  </si>
  <si>
    <t>INO80 ↓</t>
  </si>
  <si>
    <t>INO80 overexpression</t>
  </si>
  <si>
    <t>INO80 inibition</t>
  </si>
  <si>
    <t>Werner et al. (2019)</t>
  </si>
  <si>
    <t>Non-coding RNA</t>
  </si>
  <si>
    <t>RISC ↓</t>
  </si>
  <si>
    <t>Schaefer et al. (2010)</t>
  </si>
  <si>
    <t>miRNA</t>
  </si>
  <si>
    <t>miR-495 ↑</t>
  </si>
  <si>
    <t>Overexpression</t>
  </si>
  <si>
    <t>miR-1 ↑</t>
  </si>
  <si>
    <t>Dorsal striatum</t>
  </si>
  <si>
    <t>Bastle et al. (2017)</t>
  </si>
  <si>
    <r>
      <t xml:space="preserve">miR-124 </t>
    </r>
    <r>
      <rPr>
        <sz val="11"/>
        <color theme="1"/>
        <rFont val="Calibri"/>
        <family val="2"/>
      </rPr>
      <t>↑</t>
    </r>
  </si>
  <si>
    <r>
      <t xml:space="preserve">miR-181a </t>
    </r>
    <r>
      <rPr>
        <sz val="11"/>
        <color theme="1"/>
        <rFont val="Calibri"/>
        <family val="2"/>
      </rPr>
      <t>↑</t>
    </r>
  </si>
  <si>
    <t>Chandrasekar et al. (2011)</t>
  </si>
  <si>
    <t>Hollander et al. (2010)</t>
  </si>
  <si>
    <r>
      <t xml:space="preserve">miR-212 </t>
    </r>
    <r>
      <rPr>
        <sz val="11"/>
        <color theme="1"/>
        <rFont val="Calibri"/>
        <family val="2"/>
      </rPr>
      <t>↑</t>
    </r>
  </si>
  <si>
    <r>
      <t xml:space="preserve">miR-30a-5p </t>
    </r>
    <r>
      <rPr>
        <sz val="11"/>
        <color theme="1"/>
        <rFont val="Calibri"/>
        <family val="2"/>
      </rPr>
      <t>↑</t>
    </r>
  </si>
  <si>
    <t>Darcq et al. (2015)</t>
  </si>
  <si>
    <r>
      <t xml:space="preserve">miR-137 </t>
    </r>
    <r>
      <rPr>
        <sz val="11"/>
        <color theme="1"/>
        <rFont val="Calibri"/>
        <family val="2"/>
      </rPr>
      <t>↓</t>
    </r>
  </si>
  <si>
    <t>Antagomir</t>
  </si>
  <si>
    <t>Amygdala</t>
  </si>
  <si>
    <t>Kyzar et al. (2019)</t>
  </si>
  <si>
    <t>Prefrontal cortex</t>
  </si>
  <si>
    <r>
      <t xml:space="preserve">miR-411 </t>
    </r>
    <r>
      <rPr>
        <sz val="11"/>
        <color theme="1"/>
        <rFont val="Calibri"/>
        <family val="2"/>
      </rPr>
      <t>↓</t>
    </r>
  </si>
  <si>
    <r>
      <t xml:space="preserve">miR-206 </t>
    </r>
    <r>
      <rPr>
        <sz val="11"/>
        <color theme="1"/>
        <rFont val="Calibri"/>
        <family val="2"/>
      </rPr>
      <t>↑</t>
    </r>
  </si>
  <si>
    <t>Tapocik et al. (2014)</t>
  </si>
  <si>
    <t>Bahi et al. (2020)</t>
  </si>
  <si>
    <t>snoRNA</t>
  </si>
  <si>
    <r>
      <t xml:space="preserve">MBII-52 </t>
    </r>
    <r>
      <rPr>
        <sz val="11"/>
        <color theme="1"/>
        <rFont val="Calibri"/>
        <family val="2"/>
      </rPr>
      <t>↑</t>
    </r>
  </si>
  <si>
    <t>Chen et al. (2014)</t>
  </si>
  <si>
    <t>circRNA</t>
  </si>
  <si>
    <t>Yu et al. (2021)</t>
  </si>
  <si>
    <t>Knockdown</t>
  </si>
  <si>
    <t>Shen et al. (2022)</t>
  </si>
  <si>
    <t>lncRNA</t>
  </si>
  <si>
    <r>
      <t xml:space="preserve">Gas5 </t>
    </r>
    <r>
      <rPr>
        <sz val="11"/>
        <color theme="1"/>
        <rFont val="Calibri"/>
        <family val="2"/>
      </rPr>
      <t>↑</t>
    </r>
  </si>
  <si>
    <t>Xu et al. (2020)</t>
  </si>
  <si>
    <r>
      <t xml:space="preserve">Lrap </t>
    </r>
    <r>
      <rPr>
        <sz val="11"/>
        <color theme="1"/>
        <rFont val="Calibri"/>
        <family val="2"/>
      </rPr>
      <t>↓</t>
    </r>
  </si>
  <si>
    <t>Knockout</t>
  </si>
  <si>
    <t>Saba et al. (2020)</t>
  </si>
  <si>
    <t>Barbier et al. (2015)</t>
  </si>
  <si>
    <t>Romieu et al. (2008)</t>
  </si>
  <si>
    <t>H3K4me3 ↓</t>
  </si>
  <si>
    <t>Methamphetamine</t>
  </si>
  <si>
    <t>KDM5C knockdown</t>
  </si>
  <si>
    <t>Aguilar-Valles et al. (2014)</t>
  </si>
  <si>
    <t>H3K4me3 ↑</t>
  </si>
  <si>
    <t>KMT2A knockdown</t>
  </si>
  <si>
    <t>Hippocampus CA1</t>
  </si>
  <si>
    <t>5-aza, non-specific</t>
  </si>
  <si>
    <t>-</t>
  </si>
  <si>
    <t>RG108, DNMT1</t>
  </si>
  <si>
    <t>Non-specific</t>
  </si>
  <si>
    <t>Dnmt3a</t>
  </si>
  <si>
    <t>Locomotor sensitization</t>
  </si>
  <si>
    <t>CPP (acquisition)</t>
  </si>
  <si>
    <t>Wright et al. (2015)</t>
  </si>
  <si>
    <t>SA (cue-reinstatement)</t>
  </si>
  <si>
    <t>SA (drug-reinstatement)</t>
  </si>
  <si>
    <t>TET1</t>
  </si>
  <si>
    <t>HDAC5</t>
  </si>
  <si>
    <t>Methionine, non-specific</t>
  </si>
  <si>
    <t>S-adenosylmethionine, non-specific</t>
  </si>
  <si>
    <t>HDAC4</t>
  </si>
  <si>
    <t>Kumar et al. (2005)</t>
  </si>
  <si>
    <t>Wang et al, (2010)</t>
  </si>
  <si>
    <t>HDAC3</t>
  </si>
  <si>
    <t>SIRT1, SIRT2</t>
  </si>
  <si>
    <t>CPP (extinction)</t>
  </si>
  <si>
    <t>Theophylline, non-specific</t>
  </si>
  <si>
    <t>Sun et al. (2008)</t>
  </si>
  <si>
    <t>Trichostatin A, class I and II</t>
  </si>
  <si>
    <t>Kalda et al. (2007)</t>
  </si>
  <si>
    <t>Shen et al. (2008)</t>
  </si>
  <si>
    <t>Sodium butyrate, class I and IIa; trichostatin A, class I and II</t>
  </si>
  <si>
    <t>Sodium butyrate, class I and IIa</t>
  </si>
  <si>
    <t>Valproic acid, butyraic acid, class I and IIa</t>
  </si>
  <si>
    <t>CPP (extinction, drug-reinstatement)</t>
  </si>
  <si>
    <t>Trichostatin A, SAHA, class I and II; MS275, class I</t>
  </si>
  <si>
    <t>Sodium 4-phenylbutyrate, class I and II</t>
  </si>
  <si>
    <t>Phosphoacetylation ↑</t>
  </si>
  <si>
    <t>H3K4me2/3</t>
  </si>
  <si>
    <t>H3K4</t>
  </si>
  <si>
    <t>H3K9, H3K27, H3K56</t>
  </si>
  <si>
    <t>GSK-J4, H3K27me3/me2</t>
  </si>
  <si>
    <t>MTA, AMI-1, non-specific; SKLB-639, PRMT1</t>
  </si>
  <si>
    <t>PRMT1 knockdown</t>
  </si>
  <si>
    <t>Non-specific, arginine</t>
  </si>
  <si>
    <t>Specificity</t>
  </si>
  <si>
    <t>SWI/SNF subunit</t>
  </si>
  <si>
    <t>Dorsal striatum D1 SPN</t>
  </si>
  <si>
    <t>Dorsal striatum D2 SPN</t>
  </si>
  <si>
    <t>SA (cue/drug-reinstatement)</t>
  </si>
  <si>
    <t>Anderson et al. (2023)</t>
  </si>
  <si>
    <t>Forget et al. (2021)</t>
  </si>
  <si>
    <t>Most et al. (2019)</t>
  </si>
  <si>
    <t>P300</t>
  </si>
  <si>
    <t>Bohnsack et al. (2022)</t>
  </si>
  <si>
    <r>
      <t>miR-124a</t>
    </r>
    <r>
      <rPr>
        <sz val="11"/>
        <color theme="1"/>
        <rFont val="Calibri"/>
        <family val="2"/>
      </rPr>
      <t>↑</t>
    </r>
  </si>
  <si>
    <r>
      <t>miR-124a</t>
    </r>
    <r>
      <rPr>
        <sz val="11"/>
        <color theme="1"/>
        <rFont val="Calibri"/>
        <family val="2"/>
      </rPr>
      <t>↓</t>
    </r>
  </si>
  <si>
    <t>Bahi et al. (2013)</t>
  </si>
  <si>
    <t>Epigeneic editing</t>
  </si>
  <si>
    <t>Xu et al. (2021)</t>
  </si>
  <si>
    <t>SA (extinction)</t>
  </si>
  <si>
    <t>Phosphorylation ↓</t>
  </si>
  <si>
    <t>MSK1 knockout</t>
  </si>
  <si>
    <t>Brami-Cherrier et al. (2005)</t>
  </si>
  <si>
    <t>ELK-1 inhibition</t>
  </si>
  <si>
    <t>TDE</t>
  </si>
  <si>
    <t>Besnard et al. (2011)</t>
  </si>
  <si>
    <t>Acetylation ↑</t>
  </si>
  <si>
    <t>DARPP-32 mutation</t>
  </si>
  <si>
    <t>PP1</t>
  </si>
  <si>
    <t>Stipanovich et al. (2008)</t>
  </si>
  <si>
    <r>
      <t xml:space="preserve">H3K36me3 </t>
    </r>
    <r>
      <rPr>
        <sz val="11"/>
        <color theme="1"/>
        <rFont val="Calibri"/>
        <family val="2"/>
      </rPr>
      <t>↑</t>
    </r>
  </si>
  <si>
    <t>H3R2me2a ↑</t>
  </si>
  <si>
    <t>PRMT6 overexpression</t>
  </si>
  <si>
    <t>H3R2me2a ↓</t>
  </si>
  <si>
    <t>PRMT6 knockdown</t>
  </si>
  <si>
    <t>Damez-Werno et al. (2016)</t>
  </si>
  <si>
    <t>MS-275, class I HDACs</t>
  </si>
  <si>
    <t>Kennedy et al., (2013)</t>
  </si>
  <si>
    <t>Arc ↓</t>
  </si>
  <si>
    <t>Arc deletion</t>
  </si>
  <si>
    <t>Salery et al. (2017)</t>
  </si>
  <si>
    <t>Rogge et al. (2013)</t>
  </si>
  <si>
    <t>Heller et al. (2014)</t>
  </si>
  <si>
    <t>Behavioral effect</t>
  </si>
  <si>
    <t>Behavioral paradigm(s)</t>
  </si>
  <si>
    <t>Zebularine, non-specific</t>
  </si>
  <si>
    <t>LaPlant et al. (2010)</t>
  </si>
  <si>
    <t>CPP (acquisition), locomotor sensitization</t>
  </si>
  <si>
    <t>SA (drug-reinstatement), locomotor sensitization</t>
  </si>
  <si>
    <t>SA (escalation)</t>
  </si>
  <si>
    <t>CPP (retrival)</t>
  </si>
  <si>
    <t>CPP (retrieval)</t>
  </si>
  <si>
    <t>SA (dose-response, dose-intake, breakpoint)</t>
  </si>
  <si>
    <t>SIRT1</t>
  </si>
  <si>
    <t>CPP (acquisition), SA (cue/drug-reinstatement)</t>
  </si>
  <si>
    <t>H3K9me1</t>
  </si>
  <si>
    <t>HDAC1, HDAC3</t>
  </si>
  <si>
    <t>BIX01294, G9a</t>
  </si>
  <si>
    <t>G9a epigeneic editing</t>
  </si>
  <si>
    <t>Set2, H3K36me1/2/3</t>
  </si>
  <si>
    <t>Epigeneic editing, Set2 overexpression</t>
  </si>
  <si>
    <r>
      <t xml:space="preserve">H3K36me3 </t>
    </r>
    <r>
      <rPr>
        <sz val="11"/>
        <color theme="1"/>
        <rFont val="Calibri"/>
        <family val="2"/>
      </rPr>
      <t>↓</t>
    </r>
  </si>
  <si>
    <t>Set2i</t>
  </si>
  <si>
    <t>H3K36me1/2/3</t>
  </si>
  <si>
    <t>AGO2 knockout</t>
  </si>
  <si>
    <t>CPP (acquisition, extinction, drug-reinstatement)</t>
  </si>
  <si>
    <t>CPP (drug-reinstatement)</t>
  </si>
  <si>
    <t>SA (breakpoint)</t>
  </si>
  <si>
    <r>
      <t xml:space="preserve">let-7d </t>
    </r>
    <r>
      <rPr>
        <sz val="11"/>
        <color theme="1"/>
        <rFont val="Calibri"/>
        <family val="2"/>
      </rPr>
      <t>↑</t>
    </r>
  </si>
  <si>
    <t>CPP (retrieval, drug-reinstatement)</t>
  </si>
  <si>
    <t>Lateral ventricle, medial prefrontal cortex</t>
  </si>
  <si>
    <t>SAHA, class I and II</t>
  </si>
  <si>
    <t>Trichostatin A, SAHA, class I and II</t>
  </si>
  <si>
    <t>DNMT knockout</t>
  </si>
  <si>
    <t>HDAC knockdown</t>
  </si>
  <si>
    <t>SA (intake)</t>
  </si>
  <si>
    <t>MS275, class I</t>
  </si>
  <si>
    <t>SA (intake, breakpoint), locomotor sensitization</t>
  </si>
  <si>
    <t>Systemic, cerebral ventricle</t>
  </si>
  <si>
    <t>SA (intake, punishment, stress-reinstatement)</t>
  </si>
  <si>
    <t>SA (dose-response, breakpoint, extinction, drug/stress-reinstatement)</t>
  </si>
  <si>
    <t>SA (dose-response, breakpoint, stress-reinstatement)</t>
  </si>
  <si>
    <t>CPP (acquisition), SA (intake)</t>
  </si>
  <si>
    <t>SA (intake), CPP (acquisition)</t>
  </si>
  <si>
    <t>SA (dose-response, dose-intake, extinction, drug-reinstatement)</t>
  </si>
  <si>
    <t>SA (two-bottle choice intake, preference)</t>
  </si>
  <si>
    <t>SA (two-bottle choice intake, preference, escalation)</t>
  </si>
  <si>
    <t>Dorsolateral striatum</t>
  </si>
  <si>
    <t>CPP (acquisition), SA (intake, breakpoint, extinction)</t>
  </si>
  <si>
    <t>Supplementary Table 1: Epigenetic modifications that alter animals' SUD-associated behaviors.</t>
  </si>
  <si>
    <r>
      <t xml:space="preserve">circTmeff-1 </t>
    </r>
    <r>
      <rPr>
        <sz val="11"/>
        <color theme="1"/>
        <rFont val="Calibri"/>
        <family val="2"/>
      </rPr>
      <t>↓</t>
    </r>
  </si>
  <si>
    <r>
      <t xml:space="preserve">circTmeff-1 </t>
    </r>
    <r>
      <rPr>
        <sz val="11"/>
        <color theme="1"/>
        <rFont val="Calibri"/>
        <family val="2"/>
      </rPr>
      <t>↑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C00000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46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F6B4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CC9DF-B0BC-4F40-9640-C374EF099A73}">
  <sheetPr>
    <pageSetUpPr fitToPage="1"/>
  </sheetPr>
  <dimension ref="A1:J105"/>
  <sheetViews>
    <sheetView tabSelected="1" topLeftCell="A54" zoomScale="60" zoomScaleNormal="60" workbookViewId="0">
      <selection activeCell="F110" sqref="F110"/>
    </sheetView>
  </sheetViews>
  <sheetFormatPr defaultColWidth="8.81640625" defaultRowHeight="14.5" x14ac:dyDescent="0.35"/>
  <cols>
    <col min="1" max="1" width="25.1796875" customWidth="1"/>
    <col min="2" max="2" width="21.54296875" customWidth="1"/>
    <col min="3" max="3" width="25.1796875" customWidth="1"/>
    <col min="4" max="4" width="22.7265625" customWidth="1"/>
    <col min="5" max="5" width="21.6328125" customWidth="1"/>
    <col min="6" max="6" width="80.54296875" customWidth="1"/>
    <col min="7" max="7" width="40.7265625" customWidth="1"/>
    <col min="8" max="8" width="40.453125" style="3" customWidth="1"/>
    <col min="9" max="9" width="57.26953125" customWidth="1"/>
    <col min="10" max="10" width="51.08984375" style="3" customWidth="1"/>
  </cols>
  <sheetData>
    <row r="1" spans="1:10" ht="15.5" thickTop="1" thickBot="1" x14ac:dyDescent="0.4">
      <c r="A1" s="44" t="s">
        <v>24</v>
      </c>
      <c r="B1" s="45" t="s">
        <v>25</v>
      </c>
      <c r="C1" s="45" t="s">
        <v>37</v>
      </c>
      <c r="D1" s="45" t="s">
        <v>27</v>
      </c>
      <c r="E1" s="57" t="s">
        <v>218</v>
      </c>
      <c r="F1" s="49" t="s">
        <v>219</v>
      </c>
      <c r="G1" s="45" t="s">
        <v>38</v>
      </c>
      <c r="H1" s="45" t="s">
        <v>26</v>
      </c>
      <c r="I1" s="45" t="s">
        <v>179</v>
      </c>
      <c r="J1" s="47" t="s">
        <v>28</v>
      </c>
    </row>
    <row r="2" spans="1:10" ht="15" thickTop="1" x14ac:dyDescent="0.35">
      <c r="A2" s="103" t="s">
        <v>0</v>
      </c>
      <c r="B2" s="114" t="s">
        <v>30</v>
      </c>
      <c r="C2" s="117" t="s">
        <v>32</v>
      </c>
      <c r="D2" s="120" t="s">
        <v>10</v>
      </c>
      <c r="E2" s="122" t="s">
        <v>1</v>
      </c>
      <c r="F2" s="24" t="s">
        <v>145</v>
      </c>
      <c r="G2" s="91" t="s">
        <v>9</v>
      </c>
      <c r="H2" s="23" t="s">
        <v>11</v>
      </c>
      <c r="I2" s="24" t="s">
        <v>220</v>
      </c>
      <c r="J2" s="25" t="s">
        <v>3</v>
      </c>
    </row>
    <row r="3" spans="1:10" x14ac:dyDescent="0.35">
      <c r="A3" s="104"/>
      <c r="B3" s="115"/>
      <c r="C3" s="118"/>
      <c r="D3" s="121"/>
      <c r="E3" s="123"/>
      <c r="F3" s="14" t="s">
        <v>146</v>
      </c>
      <c r="G3" s="79"/>
      <c r="H3" s="2" t="s">
        <v>139</v>
      </c>
      <c r="I3" s="127" t="s">
        <v>140</v>
      </c>
      <c r="J3" s="126" t="s">
        <v>5</v>
      </c>
    </row>
    <row r="4" spans="1:10" x14ac:dyDescent="0.35">
      <c r="A4" s="104"/>
      <c r="B4" s="115"/>
      <c r="C4" s="118"/>
      <c r="D4" s="121"/>
      <c r="E4" s="123"/>
      <c r="F4" s="14" t="s">
        <v>226</v>
      </c>
      <c r="G4" s="79"/>
      <c r="H4" s="2" t="s">
        <v>6</v>
      </c>
      <c r="I4" s="127"/>
      <c r="J4" s="126"/>
    </row>
    <row r="5" spans="1:10" x14ac:dyDescent="0.35">
      <c r="A5" s="104"/>
      <c r="B5" s="115"/>
      <c r="C5" s="118"/>
      <c r="D5" s="121"/>
      <c r="E5" s="123"/>
      <c r="F5" s="14" t="s">
        <v>148</v>
      </c>
      <c r="G5" s="79"/>
      <c r="H5" s="78" t="s">
        <v>18</v>
      </c>
      <c r="I5" s="78" t="s">
        <v>142</v>
      </c>
      <c r="J5" s="26" t="s">
        <v>4</v>
      </c>
    </row>
    <row r="6" spans="1:10" x14ac:dyDescent="0.35">
      <c r="A6" s="104"/>
      <c r="B6" s="115"/>
      <c r="C6" s="118"/>
      <c r="D6" s="121"/>
      <c r="E6" s="124" t="s">
        <v>2</v>
      </c>
      <c r="F6" s="14" t="s">
        <v>222</v>
      </c>
      <c r="G6" s="82"/>
      <c r="H6" s="79"/>
      <c r="I6" s="82"/>
      <c r="J6" s="128" t="s">
        <v>221</v>
      </c>
    </row>
    <row r="7" spans="1:10" x14ac:dyDescent="0.35">
      <c r="A7" s="104"/>
      <c r="B7" s="115"/>
      <c r="C7" s="118"/>
      <c r="D7" s="121"/>
      <c r="E7" s="124"/>
      <c r="F7" s="14" t="s">
        <v>146</v>
      </c>
      <c r="G7" s="15" t="s">
        <v>248</v>
      </c>
      <c r="H7" s="79"/>
      <c r="I7" s="14" t="s">
        <v>144</v>
      </c>
      <c r="J7" s="128"/>
    </row>
    <row r="8" spans="1:10" x14ac:dyDescent="0.35">
      <c r="A8" s="104"/>
      <c r="B8" s="115"/>
      <c r="C8" s="118"/>
      <c r="D8" s="9" t="s">
        <v>20</v>
      </c>
      <c r="E8" s="86" t="s">
        <v>1</v>
      </c>
      <c r="F8" s="14" t="s">
        <v>149</v>
      </c>
      <c r="G8" s="78" t="s">
        <v>9</v>
      </c>
      <c r="H8" s="82"/>
      <c r="I8" s="78" t="s">
        <v>140</v>
      </c>
      <c r="J8" s="26" t="s">
        <v>14</v>
      </c>
    </row>
    <row r="9" spans="1:10" x14ac:dyDescent="0.35">
      <c r="A9" s="104"/>
      <c r="B9" s="115"/>
      <c r="C9" s="118"/>
      <c r="D9" s="108" t="s">
        <v>19</v>
      </c>
      <c r="E9" s="87"/>
      <c r="F9" s="14" t="s">
        <v>250</v>
      </c>
      <c r="G9" s="79"/>
      <c r="H9" s="2" t="s">
        <v>8</v>
      </c>
      <c r="I9" s="82"/>
      <c r="J9" s="26" t="s">
        <v>57</v>
      </c>
    </row>
    <row r="10" spans="1:10" ht="15" thickBot="1" x14ac:dyDescent="0.4">
      <c r="A10" s="104"/>
      <c r="B10" s="115"/>
      <c r="C10" s="119"/>
      <c r="D10" s="125"/>
      <c r="E10" s="88"/>
      <c r="F10" s="29" t="s">
        <v>224</v>
      </c>
      <c r="G10" s="80"/>
      <c r="H10" s="28" t="s">
        <v>245</v>
      </c>
      <c r="I10" s="29" t="s">
        <v>142</v>
      </c>
      <c r="J10" s="30" t="s">
        <v>131</v>
      </c>
    </row>
    <row r="11" spans="1:10" ht="15" thickTop="1" x14ac:dyDescent="0.35">
      <c r="A11" s="104"/>
      <c r="B11" s="115"/>
      <c r="C11" s="107" t="s">
        <v>33</v>
      </c>
      <c r="D11" s="83" t="s">
        <v>10</v>
      </c>
      <c r="E11" s="89" t="s">
        <v>1</v>
      </c>
      <c r="F11" s="107" t="s">
        <v>146</v>
      </c>
      <c r="G11" s="22" t="s">
        <v>12</v>
      </c>
      <c r="H11" s="23" t="s">
        <v>18</v>
      </c>
      <c r="I11" s="22" t="s">
        <v>144</v>
      </c>
      <c r="J11" s="89" t="s">
        <v>221</v>
      </c>
    </row>
    <row r="12" spans="1:10" x14ac:dyDescent="0.35">
      <c r="A12" s="104"/>
      <c r="B12" s="115"/>
      <c r="C12" s="95"/>
      <c r="D12" s="84"/>
      <c r="E12" s="87"/>
      <c r="F12" s="95"/>
      <c r="G12" s="78" t="s">
        <v>13</v>
      </c>
      <c r="H12" s="78" t="s">
        <v>8</v>
      </c>
      <c r="I12" s="78" t="s">
        <v>152</v>
      </c>
      <c r="J12" s="90"/>
    </row>
    <row r="13" spans="1:10" x14ac:dyDescent="0.35">
      <c r="A13" s="104"/>
      <c r="B13" s="115"/>
      <c r="C13" s="95"/>
      <c r="D13" s="84"/>
      <c r="E13" s="87"/>
      <c r="F13" s="96"/>
      <c r="G13" s="79"/>
      <c r="H13" s="79"/>
      <c r="I13" s="79"/>
      <c r="J13" s="26" t="s">
        <v>15</v>
      </c>
    </row>
    <row r="14" spans="1:10" x14ac:dyDescent="0.35">
      <c r="A14" s="104"/>
      <c r="B14" s="115"/>
      <c r="C14" s="95"/>
      <c r="D14" s="84"/>
      <c r="E14" s="90"/>
      <c r="F14" s="19" t="s">
        <v>223</v>
      </c>
      <c r="G14" s="79"/>
      <c r="H14" s="79"/>
      <c r="I14" s="82"/>
      <c r="J14" s="26" t="s">
        <v>147</v>
      </c>
    </row>
    <row r="15" spans="1:10" x14ac:dyDescent="0.35">
      <c r="A15" s="104"/>
      <c r="B15" s="115"/>
      <c r="C15" s="95"/>
      <c r="D15" s="84"/>
      <c r="E15" s="81" t="s">
        <v>2</v>
      </c>
      <c r="F15" s="19" t="s">
        <v>145</v>
      </c>
      <c r="G15" s="79"/>
      <c r="H15" s="82"/>
      <c r="I15" s="78" t="s">
        <v>153</v>
      </c>
      <c r="J15" s="31" t="s">
        <v>17</v>
      </c>
    </row>
    <row r="16" spans="1:10" x14ac:dyDescent="0.35">
      <c r="A16" s="104"/>
      <c r="B16" s="115"/>
      <c r="C16" s="95"/>
      <c r="D16" s="85"/>
      <c r="E16" s="76"/>
      <c r="F16" s="20" t="s">
        <v>148</v>
      </c>
      <c r="G16" s="79"/>
      <c r="H16" s="2" t="s">
        <v>18</v>
      </c>
      <c r="I16" s="82"/>
      <c r="J16" s="31" t="s">
        <v>4</v>
      </c>
    </row>
    <row r="17" spans="1:10" x14ac:dyDescent="0.35">
      <c r="A17" s="104"/>
      <c r="B17" s="115"/>
      <c r="C17" s="95"/>
      <c r="D17" s="78" t="s">
        <v>20</v>
      </c>
      <c r="E17" s="74"/>
      <c r="F17" s="14" t="s">
        <v>149</v>
      </c>
      <c r="G17" s="79"/>
      <c r="H17" s="78" t="s">
        <v>8</v>
      </c>
      <c r="I17" s="78" t="s">
        <v>152</v>
      </c>
      <c r="J17" s="26" t="s">
        <v>14</v>
      </c>
    </row>
    <row r="18" spans="1:10" ht="15" thickBot="1" x14ac:dyDescent="0.4">
      <c r="A18" s="104"/>
      <c r="B18" s="116"/>
      <c r="C18" s="106"/>
      <c r="D18" s="80"/>
      <c r="E18" s="58" t="s">
        <v>16</v>
      </c>
      <c r="F18" s="29" t="s">
        <v>146</v>
      </c>
      <c r="G18" s="80"/>
      <c r="H18" s="80"/>
      <c r="I18" s="80"/>
      <c r="J18" s="32" t="s">
        <v>15</v>
      </c>
    </row>
    <row r="19" spans="1:10" ht="15" thickTop="1" x14ac:dyDescent="0.35">
      <c r="A19" s="104"/>
      <c r="B19" s="104" t="s">
        <v>31</v>
      </c>
      <c r="C19" s="33" t="s">
        <v>34</v>
      </c>
      <c r="D19" s="83" t="s">
        <v>10</v>
      </c>
      <c r="E19" s="59" t="s">
        <v>2</v>
      </c>
      <c r="F19" s="136" t="s">
        <v>146</v>
      </c>
      <c r="G19" s="22" t="s">
        <v>21</v>
      </c>
      <c r="H19" s="91" t="s">
        <v>18</v>
      </c>
      <c r="I19" s="91" t="s">
        <v>150</v>
      </c>
      <c r="J19" s="73" t="s">
        <v>23</v>
      </c>
    </row>
    <row r="20" spans="1:10" ht="15" thickBot="1" x14ac:dyDescent="0.4">
      <c r="A20" s="105"/>
      <c r="B20" s="105"/>
      <c r="C20" s="34" t="s">
        <v>35</v>
      </c>
      <c r="D20" s="93"/>
      <c r="E20" s="58" t="s">
        <v>1</v>
      </c>
      <c r="F20" s="137"/>
      <c r="G20" s="27" t="s">
        <v>22</v>
      </c>
      <c r="H20" s="80"/>
      <c r="I20" s="80"/>
      <c r="J20" s="77"/>
    </row>
    <row r="21" spans="1:10" ht="15" thickTop="1" x14ac:dyDescent="0.35">
      <c r="A21" s="103" t="s">
        <v>29</v>
      </c>
      <c r="B21" s="103" t="s">
        <v>36</v>
      </c>
      <c r="C21" s="100" t="s">
        <v>39</v>
      </c>
      <c r="D21" s="83" t="s">
        <v>10</v>
      </c>
      <c r="E21" s="89" t="s">
        <v>1</v>
      </c>
      <c r="F21" s="50" t="s">
        <v>145</v>
      </c>
      <c r="G21" s="35" t="s">
        <v>40</v>
      </c>
      <c r="H21" s="23" t="s">
        <v>8</v>
      </c>
      <c r="I21" s="83" t="s">
        <v>143</v>
      </c>
      <c r="J21" s="25" t="s">
        <v>51</v>
      </c>
    </row>
    <row r="22" spans="1:10" x14ac:dyDescent="0.35">
      <c r="A22" s="104"/>
      <c r="B22" s="104"/>
      <c r="C22" s="101"/>
      <c r="D22" s="84"/>
      <c r="E22" s="87"/>
      <c r="F22" s="19" t="s">
        <v>222</v>
      </c>
      <c r="G22" s="1" t="s">
        <v>41</v>
      </c>
      <c r="H22" s="78" t="s">
        <v>18</v>
      </c>
      <c r="I22" s="85"/>
      <c r="J22" s="26" t="s">
        <v>42</v>
      </c>
    </row>
    <row r="23" spans="1:10" x14ac:dyDescent="0.35">
      <c r="A23" s="104"/>
      <c r="B23" s="104"/>
      <c r="C23" s="101"/>
      <c r="D23" s="84"/>
      <c r="E23" s="87"/>
      <c r="F23" s="19" t="s">
        <v>146</v>
      </c>
      <c r="G23" s="78" t="s">
        <v>45</v>
      </c>
      <c r="H23" s="79"/>
      <c r="I23" s="1" t="s">
        <v>151</v>
      </c>
      <c r="J23" s="31" t="s">
        <v>47</v>
      </c>
    </row>
    <row r="24" spans="1:10" x14ac:dyDescent="0.35">
      <c r="A24" s="104"/>
      <c r="B24" s="104"/>
      <c r="C24" s="101"/>
      <c r="D24" s="84"/>
      <c r="E24" s="87"/>
      <c r="F24" s="19" t="s">
        <v>227</v>
      </c>
      <c r="G24" s="79"/>
      <c r="H24" s="79"/>
      <c r="I24" s="78" t="s">
        <v>154</v>
      </c>
      <c r="J24" s="31" t="s">
        <v>156</v>
      </c>
    </row>
    <row r="25" spans="1:10" x14ac:dyDescent="0.35">
      <c r="A25" s="104"/>
      <c r="B25" s="104"/>
      <c r="C25" s="101"/>
      <c r="D25" s="84"/>
      <c r="E25" s="90"/>
      <c r="F25" s="51" t="s">
        <v>146</v>
      </c>
      <c r="G25" s="79"/>
      <c r="H25" s="79"/>
      <c r="I25" s="82"/>
      <c r="J25" s="31" t="s">
        <v>155</v>
      </c>
    </row>
    <row r="26" spans="1:10" x14ac:dyDescent="0.35">
      <c r="A26" s="104"/>
      <c r="B26" s="104"/>
      <c r="C26" s="101"/>
      <c r="D26" s="85"/>
      <c r="E26" s="60" t="s">
        <v>2</v>
      </c>
      <c r="F26" s="19" t="s">
        <v>222</v>
      </c>
      <c r="G26" s="79"/>
      <c r="H26" s="79"/>
      <c r="I26" s="2" t="s">
        <v>158</v>
      </c>
      <c r="J26" s="31" t="s">
        <v>49</v>
      </c>
    </row>
    <row r="27" spans="1:10" x14ac:dyDescent="0.35">
      <c r="A27" s="104"/>
      <c r="B27" s="104"/>
      <c r="C27" s="101"/>
      <c r="D27" s="92" t="s">
        <v>20</v>
      </c>
      <c r="E27" s="61" t="s">
        <v>1</v>
      </c>
      <c r="F27" s="20" t="s">
        <v>183</v>
      </c>
      <c r="G27" s="79"/>
      <c r="H27" s="79"/>
      <c r="I27" s="1" t="s">
        <v>151</v>
      </c>
      <c r="J27" s="31" t="s">
        <v>184</v>
      </c>
    </row>
    <row r="28" spans="1:10" x14ac:dyDescent="0.35">
      <c r="A28" s="104"/>
      <c r="B28" s="104"/>
      <c r="C28" s="101"/>
      <c r="D28" s="84"/>
      <c r="E28" s="81" t="s">
        <v>2</v>
      </c>
      <c r="F28" s="51" t="s">
        <v>146</v>
      </c>
      <c r="G28" s="82"/>
      <c r="H28" s="82"/>
      <c r="I28" s="2" t="s">
        <v>158</v>
      </c>
      <c r="J28" s="31" t="s">
        <v>49</v>
      </c>
    </row>
    <row r="29" spans="1:10" ht="15" thickBot="1" x14ac:dyDescent="0.4">
      <c r="A29" s="104"/>
      <c r="B29" s="104"/>
      <c r="C29" s="102"/>
      <c r="D29" s="93"/>
      <c r="E29" s="77"/>
      <c r="F29" s="52" t="s">
        <v>159</v>
      </c>
      <c r="G29" s="28" t="s">
        <v>54</v>
      </c>
      <c r="H29" s="28" t="s">
        <v>8</v>
      </c>
      <c r="I29" s="28" t="s">
        <v>160</v>
      </c>
      <c r="J29" s="32" t="s">
        <v>55</v>
      </c>
    </row>
    <row r="30" spans="1:10" ht="15" thickTop="1" x14ac:dyDescent="0.35">
      <c r="A30" s="104"/>
      <c r="B30" s="104"/>
      <c r="C30" s="100" t="s">
        <v>201</v>
      </c>
      <c r="D30" s="83" t="s">
        <v>10</v>
      </c>
      <c r="E30" s="73" t="s">
        <v>2</v>
      </c>
      <c r="F30" s="50" t="s">
        <v>250</v>
      </c>
      <c r="G30" s="83" t="s">
        <v>43</v>
      </c>
      <c r="H30" s="36" t="s">
        <v>8</v>
      </c>
      <c r="I30" s="35" t="s">
        <v>166</v>
      </c>
      <c r="J30" s="25" t="s">
        <v>161</v>
      </c>
    </row>
    <row r="31" spans="1:10" x14ac:dyDescent="0.35">
      <c r="A31" s="104"/>
      <c r="B31" s="104"/>
      <c r="C31" s="101"/>
      <c r="D31" s="84"/>
      <c r="E31" s="76"/>
      <c r="F31" s="16" t="s">
        <v>227</v>
      </c>
      <c r="G31" s="85"/>
      <c r="H31" s="78" t="s">
        <v>18</v>
      </c>
      <c r="I31" s="5" t="s">
        <v>247</v>
      </c>
      <c r="J31" s="72" t="s">
        <v>156</v>
      </c>
    </row>
    <row r="32" spans="1:10" x14ac:dyDescent="0.35">
      <c r="A32" s="104"/>
      <c r="B32" s="104"/>
      <c r="C32" s="101"/>
      <c r="D32" s="84"/>
      <c r="E32" s="76"/>
      <c r="F32" s="110" t="s">
        <v>146</v>
      </c>
      <c r="G32" s="71" t="s">
        <v>52</v>
      </c>
      <c r="H32" s="79"/>
      <c r="I32" s="1" t="s">
        <v>157</v>
      </c>
      <c r="J32" s="31" t="s">
        <v>53</v>
      </c>
    </row>
    <row r="33" spans="1:10" x14ac:dyDescent="0.35">
      <c r="A33" s="104"/>
      <c r="B33" s="104"/>
      <c r="C33" s="101"/>
      <c r="D33" s="84"/>
      <c r="E33" s="76"/>
      <c r="F33" s="101"/>
      <c r="G33" s="9" t="s">
        <v>43</v>
      </c>
      <c r="H33" s="79"/>
      <c r="I33" s="1" t="s">
        <v>246</v>
      </c>
      <c r="J33" s="81" t="s">
        <v>47</v>
      </c>
    </row>
    <row r="34" spans="1:10" x14ac:dyDescent="0.35">
      <c r="A34" s="104"/>
      <c r="B34" s="104"/>
      <c r="C34" s="101"/>
      <c r="D34" s="84"/>
      <c r="E34" s="76"/>
      <c r="F34" s="101"/>
      <c r="G34" s="78" t="s">
        <v>46</v>
      </c>
      <c r="H34" s="79"/>
      <c r="I34" s="2" t="s">
        <v>151</v>
      </c>
      <c r="J34" s="74"/>
    </row>
    <row r="35" spans="1:10" x14ac:dyDescent="0.35">
      <c r="A35" s="104"/>
      <c r="B35" s="104"/>
      <c r="C35" s="101"/>
      <c r="D35" s="84"/>
      <c r="E35" s="74"/>
      <c r="F35" s="101"/>
      <c r="G35" s="79"/>
      <c r="H35" s="79"/>
      <c r="I35" s="2" t="s">
        <v>157</v>
      </c>
      <c r="J35" s="31" t="s">
        <v>216</v>
      </c>
    </row>
    <row r="36" spans="1:10" x14ac:dyDescent="0.35">
      <c r="A36" s="104"/>
      <c r="B36" s="104"/>
      <c r="C36" s="101"/>
      <c r="D36" s="84"/>
      <c r="E36" s="81" t="s">
        <v>1</v>
      </c>
      <c r="F36" s="111"/>
      <c r="G36" s="79"/>
      <c r="H36" s="79"/>
      <c r="I36" s="2" t="s">
        <v>228</v>
      </c>
      <c r="J36" s="31" t="s">
        <v>49</v>
      </c>
    </row>
    <row r="37" spans="1:10" x14ac:dyDescent="0.35">
      <c r="A37" s="104"/>
      <c r="B37" s="104"/>
      <c r="C37" s="101"/>
      <c r="D37" s="84"/>
      <c r="E37" s="76"/>
      <c r="F37" s="68" t="s">
        <v>145</v>
      </c>
      <c r="G37" s="82"/>
      <c r="H37" s="79"/>
      <c r="I37" s="2" t="s">
        <v>231</v>
      </c>
      <c r="J37" s="31" t="s">
        <v>212</v>
      </c>
    </row>
    <row r="38" spans="1:10" x14ac:dyDescent="0.35">
      <c r="A38" s="104"/>
      <c r="B38" s="104"/>
      <c r="C38" s="101"/>
      <c r="D38" s="84"/>
      <c r="E38" s="76"/>
      <c r="F38" s="19" t="s">
        <v>194</v>
      </c>
      <c r="G38" s="92" t="s">
        <v>52</v>
      </c>
      <c r="H38" s="79"/>
      <c r="I38" s="1" t="s">
        <v>157</v>
      </c>
      <c r="J38" s="31" t="s">
        <v>53</v>
      </c>
    </row>
    <row r="39" spans="1:10" x14ac:dyDescent="0.35">
      <c r="A39" s="104"/>
      <c r="B39" s="104"/>
      <c r="C39" s="101"/>
      <c r="D39" s="84"/>
      <c r="E39" s="76"/>
      <c r="F39" s="18" t="s">
        <v>229</v>
      </c>
      <c r="G39" s="85"/>
      <c r="H39" s="79"/>
      <c r="I39" s="1" t="s">
        <v>151</v>
      </c>
      <c r="J39" s="26" t="s">
        <v>48</v>
      </c>
    </row>
    <row r="40" spans="1:10" x14ac:dyDescent="0.35">
      <c r="A40" s="104"/>
      <c r="B40" s="104"/>
      <c r="C40" s="101"/>
      <c r="D40" s="84"/>
      <c r="E40" s="76"/>
      <c r="F40" s="68" t="s">
        <v>145</v>
      </c>
      <c r="G40" s="78" t="s">
        <v>43</v>
      </c>
      <c r="H40" s="82"/>
      <c r="I40" s="6" t="s">
        <v>251</v>
      </c>
      <c r="J40" s="31" t="s">
        <v>212</v>
      </c>
    </row>
    <row r="41" spans="1:10" x14ac:dyDescent="0.35">
      <c r="A41" s="104"/>
      <c r="B41" s="104"/>
      <c r="C41" s="101"/>
      <c r="D41" s="85"/>
      <c r="E41" s="74"/>
      <c r="F41" s="53" t="s">
        <v>252</v>
      </c>
      <c r="G41" s="79"/>
      <c r="H41" s="78" t="s">
        <v>8</v>
      </c>
      <c r="I41" s="12" t="s">
        <v>162</v>
      </c>
      <c r="J41" s="31" t="s">
        <v>132</v>
      </c>
    </row>
    <row r="42" spans="1:10" x14ac:dyDescent="0.35">
      <c r="A42" s="104"/>
      <c r="B42" s="104"/>
      <c r="C42" s="101"/>
      <c r="D42" s="92" t="s">
        <v>44</v>
      </c>
      <c r="E42" s="81" t="s">
        <v>2</v>
      </c>
      <c r="F42" s="138" t="s">
        <v>145</v>
      </c>
      <c r="G42" s="79"/>
      <c r="H42" s="79"/>
      <c r="I42" s="78" t="s">
        <v>167</v>
      </c>
      <c r="J42" s="26" t="s">
        <v>163</v>
      </c>
    </row>
    <row r="43" spans="1:10" x14ac:dyDescent="0.35">
      <c r="A43" s="104"/>
      <c r="B43" s="104"/>
      <c r="C43" s="101"/>
      <c r="D43" s="85"/>
      <c r="E43" s="76"/>
      <c r="F43" s="135"/>
      <c r="G43" s="79"/>
      <c r="H43" s="79"/>
      <c r="I43" s="82"/>
      <c r="J43" s="26" t="s">
        <v>164</v>
      </c>
    </row>
    <row r="44" spans="1:10" x14ac:dyDescent="0.35">
      <c r="A44" s="104"/>
      <c r="B44" s="104"/>
      <c r="C44" s="101"/>
      <c r="D44" s="84" t="s">
        <v>20</v>
      </c>
      <c r="E44" s="86" t="s">
        <v>1</v>
      </c>
      <c r="F44" s="51" t="s">
        <v>168</v>
      </c>
      <c r="G44" s="82"/>
      <c r="H44" s="82"/>
      <c r="I44" s="7" t="s">
        <v>246</v>
      </c>
      <c r="J44" s="31" t="s">
        <v>55</v>
      </c>
    </row>
    <row r="45" spans="1:10" x14ac:dyDescent="0.35">
      <c r="A45" s="104"/>
      <c r="B45" s="104"/>
      <c r="C45" s="101"/>
      <c r="D45" s="84"/>
      <c r="E45" s="90"/>
      <c r="F45" s="67" t="s">
        <v>146</v>
      </c>
      <c r="G45" s="2" t="s">
        <v>46</v>
      </c>
      <c r="H45" s="2" t="s">
        <v>18</v>
      </c>
      <c r="I45" s="2" t="s">
        <v>228</v>
      </c>
      <c r="J45" s="31" t="s">
        <v>49</v>
      </c>
    </row>
    <row r="46" spans="1:10" x14ac:dyDescent="0.35">
      <c r="A46" s="104"/>
      <c r="B46" s="104"/>
      <c r="C46" s="101"/>
      <c r="D46" s="84"/>
      <c r="E46" s="81" t="s">
        <v>2</v>
      </c>
      <c r="F46" s="67" t="s">
        <v>149</v>
      </c>
      <c r="G46" s="8" t="s">
        <v>43</v>
      </c>
      <c r="H46" s="2" t="s">
        <v>253</v>
      </c>
      <c r="I46" s="1" t="s">
        <v>166</v>
      </c>
      <c r="J46" s="26" t="s">
        <v>50</v>
      </c>
    </row>
    <row r="47" spans="1:10" x14ac:dyDescent="0.35">
      <c r="A47" s="104"/>
      <c r="B47" s="104"/>
      <c r="C47" s="101"/>
      <c r="D47" s="85"/>
      <c r="E47" s="74"/>
      <c r="F47" s="20" t="s">
        <v>183</v>
      </c>
      <c r="G47" s="2" t="s">
        <v>249</v>
      </c>
      <c r="H47" s="2" t="s">
        <v>18</v>
      </c>
      <c r="I47" s="1" t="s">
        <v>151</v>
      </c>
      <c r="J47" s="31" t="s">
        <v>184</v>
      </c>
    </row>
    <row r="48" spans="1:10" x14ac:dyDescent="0.35">
      <c r="A48" s="104"/>
      <c r="B48" s="104"/>
      <c r="C48" s="101"/>
      <c r="D48" s="78" t="s">
        <v>19</v>
      </c>
      <c r="E48" s="86" t="s">
        <v>1</v>
      </c>
      <c r="F48" s="94" t="s">
        <v>250</v>
      </c>
      <c r="G48" s="6" t="s">
        <v>192</v>
      </c>
      <c r="H48" s="11" t="s">
        <v>111</v>
      </c>
      <c r="I48" s="5" t="s">
        <v>187</v>
      </c>
      <c r="J48" s="31" t="s">
        <v>188</v>
      </c>
    </row>
    <row r="49" spans="1:10" x14ac:dyDescent="0.35">
      <c r="A49" s="104"/>
      <c r="B49" s="104"/>
      <c r="C49" s="101"/>
      <c r="D49" s="79"/>
      <c r="E49" s="87"/>
      <c r="F49" s="95"/>
      <c r="G49" s="92" t="s">
        <v>43</v>
      </c>
      <c r="H49" s="78" t="s">
        <v>8</v>
      </c>
      <c r="I49" s="12" t="s">
        <v>162</v>
      </c>
      <c r="J49" s="31" t="s">
        <v>56</v>
      </c>
    </row>
    <row r="50" spans="1:10" x14ac:dyDescent="0.35">
      <c r="A50" s="104"/>
      <c r="B50" s="104"/>
      <c r="C50" s="101"/>
      <c r="D50" s="82"/>
      <c r="E50" s="87"/>
      <c r="F50" s="96"/>
      <c r="G50" s="84"/>
      <c r="H50" s="79"/>
      <c r="I50" s="7" t="s">
        <v>169</v>
      </c>
      <c r="J50" s="31" t="s">
        <v>57</v>
      </c>
    </row>
    <row r="51" spans="1:10" ht="15" thickBot="1" x14ac:dyDescent="0.4">
      <c r="A51" s="104"/>
      <c r="B51" s="105"/>
      <c r="C51" s="102"/>
      <c r="D51" s="27" t="s">
        <v>58</v>
      </c>
      <c r="E51" s="88"/>
      <c r="F51" s="54" t="s">
        <v>146</v>
      </c>
      <c r="G51" s="93"/>
      <c r="H51" s="80"/>
      <c r="I51" s="21" t="s">
        <v>170</v>
      </c>
      <c r="J51" s="32" t="s">
        <v>59</v>
      </c>
    </row>
    <row r="52" spans="1:10" ht="15" thickTop="1" x14ac:dyDescent="0.35">
      <c r="A52" s="104"/>
      <c r="B52" s="103" t="s">
        <v>60</v>
      </c>
      <c r="C52" s="100" t="s">
        <v>195</v>
      </c>
      <c r="D52" s="36" t="s">
        <v>20</v>
      </c>
      <c r="E52" s="89" t="s">
        <v>1</v>
      </c>
      <c r="F52" s="55" t="s">
        <v>145</v>
      </c>
      <c r="G52" s="83" t="s">
        <v>202</v>
      </c>
      <c r="H52" s="91" t="s">
        <v>8</v>
      </c>
      <c r="I52" s="83" t="s">
        <v>203</v>
      </c>
      <c r="J52" s="73" t="s">
        <v>204</v>
      </c>
    </row>
    <row r="53" spans="1:10" x14ac:dyDescent="0.35">
      <c r="A53" s="104"/>
      <c r="B53" s="104"/>
      <c r="C53" s="101"/>
      <c r="D53" s="78" t="s">
        <v>10</v>
      </c>
      <c r="E53" s="87"/>
      <c r="F53" s="110" t="s">
        <v>222</v>
      </c>
      <c r="G53" s="85"/>
      <c r="H53" s="79"/>
      <c r="I53" s="85"/>
      <c r="J53" s="74"/>
    </row>
    <row r="54" spans="1:10" x14ac:dyDescent="0.35">
      <c r="A54" s="104"/>
      <c r="B54" s="104"/>
      <c r="C54" s="101"/>
      <c r="D54" s="79"/>
      <c r="E54" s="87"/>
      <c r="F54" s="111"/>
      <c r="G54" s="8" t="s">
        <v>198</v>
      </c>
      <c r="H54" s="79"/>
      <c r="I54" s="8" t="s">
        <v>199</v>
      </c>
      <c r="J54" s="37" t="s">
        <v>200</v>
      </c>
    </row>
    <row r="55" spans="1:10" x14ac:dyDescent="0.35">
      <c r="A55" s="104"/>
      <c r="B55" s="104"/>
      <c r="C55" s="101"/>
      <c r="D55" s="79"/>
      <c r="E55" s="90"/>
      <c r="F55" s="17" t="s">
        <v>145</v>
      </c>
      <c r="G55" s="92" t="s">
        <v>196</v>
      </c>
      <c r="H55" s="79"/>
      <c r="I55" s="92" t="s">
        <v>141</v>
      </c>
      <c r="J55" s="81" t="s">
        <v>197</v>
      </c>
    </row>
    <row r="56" spans="1:10" ht="15" thickBot="1" x14ac:dyDescent="0.4">
      <c r="A56" s="104"/>
      <c r="B56" s="104"/>
      <c r="C56" s="102"/>
      <c r="D56" s="109"/>
      <c r="E56" s="62" t="s">
        <v>2</v>
      </c>
      <c r="F56" s="54" t="s">
        <v>146</v>
      </c>
      <c r="G56" s="93"/>
      <c r="H56" s="80"/>
      <c r="I56" s="93"/>
      <c r="J56" s="77"/>
    </row>
    <row r="57" spans="1:10" ht="15" thickTop="1" x14ac:dyDescent="0.35">
      <c r="A57" s="104"/>
      <c r="B57" s="104"/>
      <c r="C57" s="107" t="s">
        <v>171</v>
      </c>
      <c r="D57" s="22" t="s">
        <v>10</v>
      </c>
      <c r="E57" s="73" t="s">
        <v>2</v>
      </c>
      <c r="F57" s="24" t="s">
        <v>222</v>
      </c>
      <c r="G57" s="38" t="s">
        <v>43</v>
      </c>
      <c r="H57" s="23" t="s">
        <v>8</v>
      </c>
      <c r="I57" s="35" t="s">
        <v>165</v>
      </c>
      <c r="J57" s="25" t="s">
        <v>155</v>
      </c>
    </row>
    <row r="58" spans="1:10" x14ac:dyDescent="0.35">
      <c r="A58" s="104"/>
      <c r="B58" s="104"/>
      <c r="C58" s="96"/>
      <c r="D58" s="78" t="s">
        <v>20</v>
      </c>
      <c r="E58" s="74"/>
      <c r="F58" s="112" t="s">
        <v>146</v>
      </c>
      <c r="G58" s="9" t="s">
        <v>43</v>
      </c>
      <c r="H58" s="78" t="s">
        <v>18</v>
      </c>
      <c r="I58" s="2" t="s">
        <v>162</v>
      </c>
      <c r="J58" s="81" t="s">
        <v>63</v>
      </c>
    </row>
    <row r="59" spans="1:10" ht="15" thickBot="1" x14ac:dyDescent="0.4">
      <c r="A59" s="104"/>
      <c r="B59" s="105"/>
      <c r="C59" s="34" t="s">
        <v>61</v>
      </c>
      <c r="D59" s="80"/>
      <c r="E59" s="58" t="s">
        <v>1</v>
      </c>
      <c r="F59" s="113"/>
      <c r="G59" s="27" t="s">
        <v>62</v>
      </c>
      <c r="H59" s="80"/>
      <c r="I59" s="27" t="s">
        <v>143</v>
      </c>
      <c r="J59" s="77"/>
    </row>
    <row r="60" spans="1:10" ht="15" thickTop="1" x14ac:dyDescent="0.35">
      <c r="A60" s="104"/>
      <c r="B60" s="103" t="s">
        <v>30</v>
      </c>
      <c r="C60" s="40" t="s">
        <v>137</v>
      </c>
      <c r="D60" s="91" t="s">
        <v>134</v>
      </c>
      <c r="E60" s="73" t="s">
        <v>1</v>
      </c>
      <c r="F60" s="24" t="s">
        <v>225</v>
      </c>
      <c r="G60" s="22" t="s">
        <v>135</v>
      </c>
      <c r="H60" s="91" t="s">
        <v>18</v>
      </c>
      <c r="I60" s="22" t="s">
        <v>172</v>
      </c>
      <c r="J60" s="129" t="s">
        <v>136</v>
      </c>
    </row>
    <row r="61" spans="1:10" x14ac:dyDescent="0.35">
      <c r="A61" s="104"/>
      <c r="B61" s="104"/>
      <c r="C61" s="41" t="s">
        <v>133</v>
      </c>
      <c r="D61" s="82"/>
      <c r="E61" s="74"/>
      <c r="F61" s="14" t="s">
        <v>146</v>
      </c>
      <c r="G61" s="6" t="s">
        <v>138</v>
      </c>
      <c r="H61" s="82"/>
      <c r="I61" s="6" t="s">
        <v>173</v>
      </c>
      <c r="J61" s="126"/>
    </row>
    <row r="62" spans="1:10" x14ac:dyDescent="0.35">
      <c r="A62" s="104"/>
      <c r="B62" s="104"/>
      <c r="C62" s="41" t="s">
        <v>71</v>
      </c>
      <c r="D62" s="6" t="s">
        <v>19</v>
      </c>
      <c r="E62" s="60" t="s">
        <v>2</v>
      </c>
      <c r="F62" s="41" t="s">
        <v>254</v>
      </c>
      <c r="G62" s="16" t="s">
        <v>72</v>
      </c>
      <c r="H62" s="2" t="s">
        <v>73</v>
      </c>
      <c r="I62" s="6" t="s">
        <v>230</v>
      </c>
      <c r="J62" s="31" t="s">
        <v>74</v>
      </c>
    </row>
    <row r="63" spans="1:10" x14ac:dyDescent="0.35">
      <c r="A63" s="104"/>
      <c r="B63" s="104"/>
      <c r="C63" s="94" t="s">
        <v>64</v>
      </c>
      <c r="D63" s="78" t="s">
        <v>10</v>
      </c>
      <c r="E63" s="60" t="s">
        <v>1</v>
      </c>
      <c r="F63" s="14" t="s">
        <v>255</v>
      </c>
      <c r="G63" s="78" t="s">
        <v>66</v>
      </c>
      <c r="H63" s="78" t="s">
        <v>18</v>
      </c>
      <c r="I63" s="108" t="s">
        <v>174</v>
      </c>
      <c r="J63" s="31" t="s">
        <v>67</v>
      </c>
    </row>
    <row r="64" spans="1:10" x14ac:dyDescent="0.35">
      <c r="A64" s="104"/>
      <c r="B64" s="104"/>
      <c r="C64" s="95"/>
      <c r="D64" s="79"/>
      <c r="E64" s="81" t="s">
        <v>2</v>
      </c>
      <c r="F64" s="94" t="s">
        <v>146</v>
      </c>
      <c r="G64" s="82"/>
      <c r="H64" s="79"/>
      <c r="I64" s="108"/>
      <c r="J64" s="81" t="s">
        <v>68</v>
      </c>
    </row>
    <row r="65" spans="1:10" x14ac:dyDescent="0.35">
      <c r="A65" s="104"/>
      <c r="B65" s="104"/>
      <c r="C65" s="96"/>
      <c r="D65" s="79"/>
      <c r="E65" s="74"/>
      <c r="F65" s="96"/>
      <c r="G65" s="6" t="s">
        <v>70</v>
      </c>
      <c r="H65" s="79"/>
      <c r="I65" s="64" t="s">
        <v>232</v>
      </c>
      <c r="J65" s="74"/>
    </row>
    <row r="66" spans="1:10" x14ac:dyDescent="0.35">
      <c r="A66" s="104"/>
      <c r="B66" s="104"/>
      <c r="C66" s="94" t="s">
        <v>69</v>
      </c>
      <c r="D66" s="79"/>
      <c r="E66" s="65" t="s">
        <v>2</v>
      </c>
      <c r="F66" s="14" t="s">
        <v>256</v>
      </c>
      <c r="G66" s="78" t="s">
        <v>65</v>
      </c>
      <c r="H66" s="79"/>
      <c r="I66" s="78" t="s">
        <v>174</v>
      </c>
      <c r="J66" s="31" t="s">
        <v>67</v>
      </c>
    </row>
    <row r="67" spans="1:10" x14ac:dyDescent="0.35">
      <c r="A67" s="104"/>
      <c r="B67" s="104"/>
      <c r="C67" s="95"/>
      <c r="D67" s="79"/>
      <c r="E67" s="81" t="s">
        <v>1</v>
      </c>
      <c r="F67" s="66" t="s">
        <v>146</v>
      </c>
      <c r="G67" s="82"/>
      <c r="H67" s="79"/>
      <c r="I67" s="82"/>
      <c r="J67" s="31" t="s">
        <v>68</v>
      </c>
    </row>
    <row r="68" spans="1:10" x14ac:dyDescent="0.35">
      <c r="A68" s="104"/>
      <c r="B68" s="104"/>
      <c r="C68" s="95"/>
      <c r="D68" s="79"/>
      <c r="E68" s="76"/>
      <c r="F68" s="94" t="s">
        <v>145</v>
      </c>
      <c r="G68" s="63" t="s">
        <v>43</v>
      </c>
      <c r="H68" s="79"/>
      <c r="I68" s="63" t="s">
        <v>211</v>
      </c>
      <c r="J68" s="60" t="s">
        <v>212</v>
      </c>
    </row>
    <row r="69" spans="1:10" x14ac:dyDescent="0.35">
      <c r="A69" s="104"/>
      <c r="B69" s="104"/>
      <c r="C69" s="96"/>
      <c r="D69" s="79"/>
      <c r="E69" s="76"/>
      <c r="F69" s="96"/>
      <c r="G69" s="6" t="s">
        <v>233</v>
      </c>
      <c r="H69" s="82"/>
      <c r="I69" s="63" t="s">
        <v>174</v>
      </c>
      <c r="J69" s="31" t="s">
        <v>217</v>
      </c>
    </row>
    <row r="70" spans="1:10" x14ac:dyDescent="0.35">
      <c r="A70" s="104"/>
      <c r="B70" s="104"/>
      <c r="C70" s="42" t="s">
        <v>78</v>
      </c>
      <c r="D70" s="79"/>
      <c r="E70" s="74"/>
      <c r="F70" s="14" t="s">
        <v>244</v>
      </c>
      <c r="G70" s="6" t="s">
        <v>79</v>
      </c>
      <c r="H70" s="2" t="s">
        <v>8</v>
      </c>
      <c r="I70" s="6" t="s">
        <v>175</v>
      </c>
      <c r="J70" s="31" t="s">
        <v>80</v>
      </c>
    </row>
    <row r="71" spans="1:10" x14ac:dyDescent="0.35">
      <c r="A71" s="104"/>
      <c r="B71" s="104"/>
      <c r="C71" s="42" t="s">
        <v>205</v>
      </c>
      <c r="D71" s="79"/>
      <c r="E71" s="69" t="s">
        <v>2</v>
      </c>
      <c r="F71" s="41" t="s">
        <v>257</v>
      </c>
      <c r="G71" s="6" t="s">
        <v>235</v>
      </c>
      <c r="H71" s="78" t="s">
        <v>18</v>
      </c>
      <c r="I71" s="6" t="s">
        <v>234</v>
      </c>
      <c r="J71" s="81" t="s">
        <v>193</v>
      </c>
    </row>
    <row r="72" spans="1:10" x14ac:dyDescent="0.35">
      <c r="A72" s="104"/>
      <c r="B72" s="104"/>
      <c r="C72" s="42" t="s">
        <v>236</v>
      </c>
      <c r="D72" s="79"/>
      <c r="E72" s="70" t="s">
        <v>1</v>
      </c>
      <c r="F72" s="94" t="s">
        <v>146</v>
      </c>
      <c r="G72" s="6" t="s">
        <v>237</v>
      </c>
      <c r="H72" s="79"/>
      <c r="I72" s="63" t="s">
        <v>238</v>
      </c>
      <c r="J72" s="74"/>
    </row>
    <row r="73" spans="1:10" x14ac:dyDescent="0.35">
      <c r="A73" s="104"/>
      <c r="B73" s="104"/>
      <c r="C73" s="42" t="s">
        <v>206</v>
      </c>
      <c r="D73" s="79"/>
      <c r="E73" s="10" t="s">
        <v>2</v>
      </c>
      <c r="F73" s="95"/>
      <c r="G73" s="6" t="s">
        <v>207</v>
      </c>
      <c r="H73" s="79"/>
      <c r="I73" s="78" t="s">
        <v>178</v>
      </c>
      <c r="J73" s="81" t="s">
        <v>210</v>
      </c>
    </row>
    <row r="74" spans="1:10" x14ac:dyDescent="0.35">
      <c r="A74" s="104"/>
      <c r="B74" s="104"/>
      <c r="C74" s="42" t="s">
        <v>208</v>
      </c>
      <c r="D74" s="79"/>
      <c r="E74" s="75" t="s">
        <v>1</v>
      </c>
      <c r="F74" s="96"/>
      <c r="G74" s="6" t="s">
        <v>209</v>
      </c>
      <c r="H74" s="79"/>
      <c r="I74" s="82"/>
      <c r="J74" s="74"/>
    </row>
    <row r="75" spans="1:10" x14ac:dyDescent="0.35">
      <c r="A75" s="104"/>
      <c r="B75" s="104"/>
      <c r="C75" s="94" t="s">
        <v>75</v>
      </c>
      <c r="D75" s="79"/>
      <c r="E75" s="76"/>
      <c r="F75" s="39" t="s">
        <v>222</v>
      </c>
      <c r="G75" s="6" t="s">
        <v>177</v>
      </c>
      <c r="H75" s="82"/>
      <c r="I75" s="6" t="s">
        <v>178</v>
      </c>
      <c r="J75" s="81" t="s">
        <v>77</v>
      </c>
    </row>
    <row r="76" spans="1:10" ht="15" thickBot="1" x14ac:dyDescent="0.4">
      <c r="A76" s="105"/>
      <c r="B76" s="105"/>
      <c r="C76" s="106"/>
      <c r="D76" s="80"/>
      <c r="E76" s="77"/>
      <c r="F76" s="34" t="s">
        <v>146</v>
      </c>
      <c r="G76" s="27" t="s">
        <v>76</v>
      </c>
      <c r="H76" s="28" t="s">
        <v>8</v>
      </c>
      <c r="I76" s="27" t="s">
        <v>176</v>
      </c>
      <c r="J76" s="77"/>
    </row>
    <row r="77" spans="1:10" ht="15" thickTop="1" x14ac:dyDescent="0.35">
      <c r="A77" s="103" t="s">
        <v>81</v>
      </c>
      <c r="B77" s="103" t="s">
        <v>82</v>
      </c>
      <c r="C77" s="40" t="s">
        <v>213</v>
      </c>
      <c r="D77" s="91" t="s">
        <v>10</v>
      </c>
      <c r="E77" s="73" t="s">
        <v>2</v>
      </c>
      <c r="F77" s="40" t="s">
        <v>222</v>
      </c>
      <c r="G77" s="22" t="s">
        <v>214</v>
      </c>
      <c r="H77" s="23" t="s">
        <v>8</v>
      </c>
      <c r="I77" s="22" t="s">
        <v>141</v>
      </c>
      <c r="J77" s="59" t="s">
        <v>215</v>
      </c>
    </row>
    <row r="78" spans="1:10" x14ac:dyDescent="0.35">
      <c r="A78" s="104"/>
      <c r="B78" s="104"/>
      <c r="C78" s="39" t="s">
        <v>83</v>
      </c>
      <c r="D78" s="79"/>
      <c r="E78" s="74"/>
      <c r="F78" s="94" t="s">
        <v>148</v>
      </c>
      <c r="G78" s="13" t="s">
        <v>84</v>
      </c>
      <c r="H78" s="78" t="s">
        <v>18</v>
      </c>
      <c r="I78" s="79" t="s">
        <v>180</v>
      </c>
      <c r="J78" s="76" t="s">
        <v>85</v>
      </c>
    </row>
    <row r="79" spans="1:10" x14ac:dyDescent="0.35">
      <c r="A79" s="104"/>
      <c r="B79" s="104"/>
      <c r="C79" s="41" t="s">
        <v>86</v>
      </c>
      <c r="D79" s="79"/>
      <c r="E79" s="60" t="s">
        <v>1</v>
      </c>
      <c r="F79" s="95"/>
      <c r="G79" s="6" t="s">
        <v>87</v>
      </c>
      <c r="H79" s="79"/>
      <c r="I79" s="82"/>
      <c r="J79" s="74"/>
    </row>
    <row r="80" spans="1:10" x14ac:dyDescent="0.35">
      <c r="A80" s="104"/>
      <c r="B80" s="104"/>
      <c r="C80" s="41" t="s">
        <v>88</v>
      </c>
      <c r="D80" s="79"/>
      <c r="E80" s="60" t="s">
        <v>2</v>
      </c>
      <c r="F80" s="95"/>
      <c r="G80" s="6" t="s">
        <v>90</v>
      </c>
      <c r="H80" s="79"/>
      <c r="I80" s="78" t="s">
        <v>141</v>
      </c>
      <c r="J80" s="81" t="s">
        <v>92</v>
      </c>
    </row>
    <row r="81" spans="1:10" ht="15" thickBot="1" x14ac:dyDescent="0.4">
      <c r="A81" s="105"/>
      <c r="B81" s="105"/>
      <c r="C81" s="34" t="s">
        <v>89</v>
      </c>
      <c r="D81" s="80"/>
      <c r="E81" s="62" t="s">
        <v>1</v>
      </c>
      <c r="F81" s="106"/>
      <c r="G81" s="27" t="s">
        <v>91</v>
      </c>
      <c r="H81" s="80"/>
      <c r="I81" s="80"/>
      <c r="J81" s="77"/>
    </row>
    <row r="82" spans="1:10" ht="15" thickTop="1" x14ac:dyDescent="0.35">
      <c r="A82" s="97" t="s">
        <v>93</v>
      </c>
      <c r="B82" s="97" t="s">
        <v>96</v>
      </c>
      <c r="C82" s="40" t="s">
        <v>94</v>
      </c>
      <c r="D82" s="91" t="s">
        <v>10</v>
      </c>
      <c r="E82" s="73" t="s">
        <v>1</v>
      </c>
      <c r="F82" s="24" t="s">
        <v>258</v>
      </c>
      <c r="G82" s="22" t="s">
        <v>239</v>
      </c>
      <c r="H82" s="91" t="s">
        <v>18</v>
      </c>
      <c r="I82" s="22" t="s">
        <v>143</v>
      </c>
      <c r="J82" s="43" t="s">
        <v>95</v>
      </c>
    </row>
    <row r="83" spans="1:10" x14ac:dyDescent="0.35">
      <c r="A83" s="98"/>
      <c r="B83" s="98"/>
      <c r="C83" s="41" t="s">
        <v>102</v>
      </c>
      <c r="D83" s="79"/>
      <c r="E83" s="76"/>
      <c r="F83" s="14" t="s">
        <v>240</v>
      </c>
      <c r="G83" s="78" t="s">
        <v>98</v>
      </c>
      <c r="H83" s="82"/>
      <c r="I83" s="78" t="s">
        <v>141</v>
      </c>
      <c r="J83" s="31" t="s">
        <v>104</v>
      </c>
    </row>
    <row r="84" spans="1:10" x14ac:dyDescent="0.35">
      <c r="A84" s="98"/>
      <c r="B84" s="98"/>
      <c r="C84" s="41" t="s">
        <v>106</v>
      </c>
      <c r="D84" s="79"/>
      <c r="E84" s="76"/>
      <c r="F84" s="56" t="s">
        <v>250</v>
      </c>
      <c r="G84" s="79"/>
      <c r="H84" s="4" t="s">
        <v>100</v>
      </c>
      <c r="I84" s="79"/>
      <c r="J84" s="31" t="s">
        <v>105</v>
      </c>
    </row>
    <row r="85" spans="1:10" x14ac:dyDescent="0.35">
      <c r="A85" s="98"/>
      <c r="B85" s="98"/>
      <c r="C85" s="41" t="s">
        <v>97</v>
      </c>
      <c r="D85" s="79"/>
      <c r="E85" s="76"/>
      <c r="F85" s="14" t="s">
        <v>259</v>
      </c>
      <c r="G85" s="79"/>
      <c r="H85" s="2" t="s">
        <v>18</v>
      </c>
      <c r="I85" s="79"/>
      <c r="J85" s="31" t="s">
        <v>101</v>
      </c>
    </row>
    <row r="86" spans="1:10" x14ac:dyDescent="0.35">
      <c r="A86" s="98"/>
      <c r="B86" s="98"/>
      <c r="C86" s="94" t="s">
        <v>99</v>
      </c>
      <c r="D86" s="79"/>
      <c r="E86" s="60" t="s">
        <v>2</v>
      </c>
      <c r="F86" s="41" t="s">
        <v>148</v>
      </c>
      <c r="G86" s="79"/>
      <c r="H86" s="78" t="s">
        <v>181</v>
      </c>
      <c r="I86" s="79"/>
      <c r="J86" s="81" t="s">
        <v>185</v>
      </c>
    </row>
    <row r="87" spans="1:10" x14ac:dyDescent="0.35">
      <c r="A87" s="98"/>
      <c r="B87" s="98"/>
      <c r="C87" s="95"/>
      <c r="D87" s="79"/>
      <c r="E87" s="81" t="s">
        <v>1</v>
      </c>
      <c r="F87" s="39" t="s">
        <v>241</v>
      </c>
      <c r="G87" s="79"/>
      <c r="H87" s="82"/>
      <c r="I87" s="79"/>
      <c r="J87" s="76"/>
    </row>
    <row r="88" spans="1:10" x14ac:dyDescent="0.35">
      <c r="A88" s="98"/>
      <c r="B88" s="98"/>
      <c r="C88" s="96"/>
      <c r="D88" s="79"/>
      <c r="E88" s="74"/>
      <c r="F88" s="66" t="s">
        <v>242</v>
      </c>
      <c r="G88" s="79"/>
      <c r="H88" s="4" t="s">
        <v>182</v>
      </c>
      <c r="I88" s="79"/>
      <c r="J88" s="74"/>
    </row>
    <row r="89" spans="1:10" x14ac:dyDescent="0.35">
      <c r="A89" s="98"/>
      <c r="B89" s="98"/>
      <c r="C89" s="41" t="s">
        <v>103</v>
      </c>
      <c r="D89" s="79"/>
      <c r="E89" s="60" t="s">
        <v>2</v>
      </c>
      <c r="F89" s="94" t="s">
        <v>240</v>
      </c>
      <c r="G89" s="79"/>
      <c r="H89" s="78" t="s">
        <v>18</v>
      </c>
      <c r="I89" s="79"/>
      <c r="J89" s="31" t="s">
        <v>104</v>
      </c>
    </row>
    <row r="90" spans="1:10" x14ac:dyDescent="0.35">
      <c r="A90" s="98"/>
      <c r="B90" s="98"/>
      <c r="C90" s="99" t="s">
        <v>243</v>
      </c>
      <c r="D90" s="82"/>
      <c r="E90" s="81" t="s">
        <v>1</v>
      </c>
      <c r="F90" s="96"/>
      <c r="G90" s="79"/>
      <c r="H90" s="79"/>
      <c r="I90" s="79"/>
      <c r="J90" s="31" t="s">
        <v>104</v>
      </c>
    </row>
    <row r="91" spans="1:10" x14ac:dyDescent="0.35">
      <c r="A91" s="98"/>
      <c r="B91" s="98"/>
      <c r="C91" s="99"/>
      <c r="D91" s="78" t="s">
        <v>19</v>
      </c>
      <c r="E91" s="74"/>
      <c r="F91" s="14" t="s">
        <v>260</v>
      </c>
      <c r="G91" s="79"/>
      <c r="H91" s="82"/>
      <c r="I91" s="79"/>
      <c r="J91" s="31" t="s">
        <v>117</v>
      </c>
    </row>
    <row r="92" spans="1:10" x14ac:dyDescent="0.35">
      <c r="A92" s="98"/>
      <c r="B92" s="98"/>
      <c r="C92" s="41" t="s">
        <v>107</v>
      </c>
      <c r="D92" s="79"/>
      <c r="E92" s="60" t="s">
        <v>2</v>
      </c>
      <c r="F92" s="14" t="s">
        <v>261</v>
      </c>
      <c r="G92" s="82"/>
      <c r="H92" s="2" t="s">
        <v>7</v>
      </c>
      <c r="I92" s="79"/>
      <c r="J92" s="31" t="s">
        <v>108</v>
      </c>
    </row>
    <row r="93" spans="1:10" x14ac:dyDescent="0.35">
      <c r="A93" s="98"/>
      <c r="B93" s="98"/>
      <c r="C93" s="41" t="s">
        <v>109</v>
      </c>
      <c r="D93" s="79"/>
      <c r="E93" s="60" t="s">
        <v>1</v>
      </c>
      <c r="F93" s="14" t="s">
        <v>260</v>
      </c>
      <c r="G93" s="6" t="s">
        <v>110</v>
      </c>
      <c r="H93" s="2" t="s">
        <v>111</v>
      </c>
      <c r="I93" s="79"/>
      <c r="J93" s="31" t="s">
        <v>112</v>
      </c>
    </row>
    <row r="94" spans="1:10" x14ac:dyDescent="0.35">
      <c r="A94" s="98"/>
      <c r="B94" s="98"/>
      <c r="C94" s="41" t="s">
        <v>189</v>
      </c>
      <c r="D94" s="79"/>
      <c r="E94" s="60" t="s">
        <v>2</v>
      </c>
      <c r="F94" s="134" t="s">
        <v>257</v>
      </c>
      <c r="G94" s="6" t="s">
        <v>98</v>
      </c>
      <c r="H94" s="78" t="s">
        <v>262</v>
      </c>
      <c r="I94" s="79"/>
      <c r="J94" s="81" t="s">
        <v>191</v>
      </c>
    </row>
    <row r="95" spans="1:10" x14ac:dyDescent="0.35">
      <c r="A95" s="98"/>
      <c r="B95" s="98"/>
      <c r="C95" s="41" t="s">
        <v>190</v>
      </c>
      <c r="D95" s="79"/>
      <c r="E95" s="60" t="s">
        <v>1</v>
      </c>
      <c r="F95" s="135"/>
      <c r="G95" s="6" t="s">
        <v>123</v>
      </c>
      <c r="H95" s="82"/>
      <c r="I95" s="79"/>
      <c r="J95" s="74"/>
    </row>
    <row r="96" spans="1:10" x14ac:dyDescent="0.35">
      <c r="A96" s="98"/>
      <c r="B96" s="98"/>
      <c r="C96" s="41" t="s">
        <v>115</v>
      </c>
      <c r="D96" s="79"/>
      <c r="E96" s="60" t="s">
        <v>2</v>
      </c>
      <c r="F96" s="14" t="s">
        <v>224</v>
      </c>
      <c r="G96" s="6" t="s">
        <v>98</v>
      </c>
      <c r="H96" s="2" t="s">
        <v>7</v>
      </c>
      <c r="I96" s="79"/>
      <c r="J96" s="31" t="s">
        <v>116</v>
      </c>
    </row>
    <row r="97" spans="1:10" ht="15" thickBot="1" x14ac:dyDescent="0.4">
      <c r="A97" s="98"/>
      <c r="B97" s="98"/>
      <c r="C97" s="41" t="s">
        <v>114</v>
      </c>
      <c r="D97" s="82"/>
      <c r="E97" s="65" t="s">
        <v>1</v>
      </c>
      <c r="F97" s="14" t="s">
        <v>260</v>
      </c>
      <c r="G97" s="6" t="s">
        <v>110</v>
      </c>
      <c r="H97" s="2" t="s">
        <v>113</v>
      </c>
      <c r="I97" s="79"/>
      <c r="J97" s="31" t="s">
        <v>186</v>
      </c>
    </row>
    <row r="98" spans="1:10" ht="15.5" thickTop="1" thickBot="1" x14ac:dyDescent="0.4">
      <c r="A98" s="98"/>
      <c r="B98" s="48" t="s">
        <v>118</v>
      </c>
      <c r="C98" s="44" t="s">
        <v>119</v>
      </c>
      <c r="D98" s="45" t="s">
        <v>10</v>
      </c>
      <c r="E98" s="57" t="s">
        <v>1</v>
      </c>
      <c r="F98" s="49" t="s">
        <v>222</v>
      </c>
      <c r="G98" s="45" t="s">
        <v>98</v>
      </c>
      <c r="H98" s="46" t="s">
        <v>18</v>
      </c>
      <c r="I98" s="45" t="s">
        <v>141</v>
      </c>
      <c r="J98" s="47" t="s">
        <v>120</v>
      </c>
    </row>
    <row r="99" spans="1:10" ht="15" thickTop="1" x14ac:dyDescent="0.35">
      <c r="A99" s="98"/>
      <c r="B99" s="131" t="s">
        <v>121</v>
      </c>
      <c r="C99" s="133" t="s">
        <v>265</v>
      </c>
      <c r="D99" s="22" t="s">
        <v>10</v>
      </c>
      <c r="E99" s="73" t="s">
        <v>1</v>
      </c>
      <c r="F99" s="107" t="s">
        <v>225</v>
      </c>
      <c r="G99" s="91" t="s">
        <v>123</v>
      </c>
      <c r="H99" s="91" t="s">
        <v>18</v>
      </c>
      <c r="I99" s="91" t="s">
        <v>141</v>
      </c>
      <c r="J99" s="43" t="s">
        <v>124</v>
      </c>
    </row>
    <row r="100" spans="1:10" x14ac:dyDescent="0.35">
      <c r="A100" s="98"/>
      <c r="B100" s="98"/>
      <c r="C100" s="99"/>
      <c r="D100" s="78" t="s">
        <v>20</v>
      </c>
      <c r="E100" s="74"/>
      <c r="F100" s="95"/>
      <c r="G100" s="82"/>
      <c r="H100" s="79"/>
      <c r="I100" s="79"/>
      <c r="J100" s="81" t="s">
        <v>122</v>
      </c>
    </row>
    <row r="101" spans="1:10" ht="15" thickBot="1" x14ac:dyDescent="0.4">
      <c r="A101" s="98"/>
      <c r="B101" s="132"/>
      <c r="C101" s="34" t="s">
        <v>266</v>
      </c>
      <c r="D101" s="80"/>
      <c r="E101" s="62" t="s">
        <v>2</v>
      </c>
      <c r="F101" s="106"/>
      <c r="G101" s="27" t="s">
        <v>98</v>
      </c>
      <c r="H101" s="80"/>
      <c r="I101" s="80"/>
      <c r="J101" s="77"/>
    </row>
    <row r="102" spans="1:10" ht="15" thickTop="1" x14ac:dyDescent="0.35">
      <c r="A102" s="98"/>
      <c r="B102" s="97" t="s">
        <v>125</v>
      </c>
      <c r="C102" s="40" t="s">
        <v>126</v>
      </c>
      <c r="D102" s="22" t="s">
        <v>10</v>
      </c>
      <c r="E102" s="59" t="s">
        <v>1</v>
      </c>
      <c r="F102" s="24" t="s">
        <v>263</v>
      </c>
      <c r="G102" s="22" t="s">
        <v>98</v>
      </c>
      <c r="H102" s="23" t="s">
        <v>18</v>
      </c>
      <c r="I102" s="91" t="s">
        <v>141</v>
      </c>
      <c r="J102" s="43" t="s">
        <v>127</v>
      </c>
    </row>
    <row r="103" spans="1:10" ht="15" thickBot="1" x14ac:dyDescent="0.4">
      <c r="A103" s="132"/>
      <c r="B103" s="132"/>
      <c r="C103" s="34" t="s">
        <v>128</v>
      </c>
      <c r="D103" s="27" t="s">
        <v>19</v>
      </c>
      <c r="E103" s="62" t="s">
        <v>2</v>
      </c>
      <c r="F103" s="29" t="s">
        <v>260</v>
      </c>
      <c r="G103" s="27" t="s">
        <v>129</v>
      </c>
      <c r="H103" s="28" t="s">
        <v>8</v>
      </c>
      <c r="I103" s="80"/>
      <c r="J103" s="32" t="s">
        <v>130</v>
      </c>
    </row>
    <row r="104" spans="1:10" ht="15" thickTop="1" x14ac:dyDescent="0.35"/>
    <row r="105" spans="1:10" x14ac:dyDescent="0.35">
      <c r="A105" s="130" t="s">
        <v>264</v>
      </c>
      <c r="B105" s="130"/>
      <c r="C105" s="130"/>
      <c r="D105" s="130"/>
      <c r="E105" s="130"/>
      <c r="F105" s="130"/>
      <c r="G105" s="130"/>
      <c r="H105" s="130"/>
      <c r="I105" s="130"/>
      <c r="J105" s="130"/>
    </row>
  </sheetData>
  <mergeCells count="155">
    <mergeCell ref="J71:J72"/>
    <mergeCell ref="G83:G92"/>
    <mergeCell ref="J73:J74"/>
    <mergeCell ref="I102:I103"/>
    <mergeCell ref="F99:F101"/>
    <mergeCell ref="H82:H83"/>
    <mergeCell ref="H86:H87"/>
    <mergeCell ref="I83:I97"/>
    <mergeCell ref="F89:F90"/>
    <mergeCell ref="H89:H91"/>
    <mergeCell ref="H99:H101"/>
    <mergeCell ref="G99:G100"/>
    <mergeCell ref="I99:I101"/>
    <mergeCell ref="H71:H75"/>
    <mergeCell ref="F72:F74"/>
    <mergeCell ref="I17:I18"/>
    <mergeCell ref="E36:E41"/>
    <mergeCell ref="E44:E45"/>
    <mergeCell ref="E46:E47"/>
    <mergeCell ref="G23:G28"/>
    <mergeCell ref="H22:H28"/>
    <mergeCell ref="I21:I22"/>
    <mergeCell ref="I24:I25"/>
    <mergeCell ref="F32:F36"/>
    <mergeCell ref="G38:G39"/>
    <mergeCell ref="H41:H44"/>
    <mergeCell ref="F19:F20"/>
    <mergeCell ref="F42:F43"/>
    <mergeCell ref="H19:H20"/>
    <mergeCell ref="G12:G18"/>
    <mergeCell ref="H60:H61"/>
    <mergeCell ref="J33:J34"/>
    <mergeCell ref="G30:G31"/>
    <mergeCell ref="H31:H40"/>
    <mergeCell ref="A105:J105"/>
    <mergeCell ref="J78:J79"/>
    <mergeCell ref="I78:I79"/>
    <mergeCell ref="I80:I81"/>
    <mergeCell ref="J80:J81"/>
    <mergeCell ref="C86:C88"/>
    <mergeCell ref="B99:B101"/>
    <mergeCell ref="B102:B103"/>
    <mergeCell ref="J86:J88"/>
    <mergeCell ref="A82:A103"/>
    <mergeCell ref="C99:C100"/>
    <mergeCell ref="J100:J101"/>
    <mergeCell ref="A77:A81"/>
    <mergeCell ref="B77:B81"/>
    <mergeCell ref="D77:D81"/>
    <mergeCell ref="E77:E78"/>
    <mergeCell ref="F78:F81"/>
    <mergeCell ref="F94:F95"/>
    <mergeCell ref="H94:H95"/>
    <mergeCell ref="D100:D101"/>
    <mergeCell ref="H58:H59"/>
    <mergeCell ref="D91:D97"/>
    <mergeCell ref="J3:J4"/>
    <mergeCell ref="I3:I4"/>
    <mergeCell ref="I19:I20"/>
    <mergeCell ref="J6:J7"/>
    <mergeCell ref="J19:J20"/>
    <mergeCell ref="I55:I56"/>
    <mergeCell ref="I52:I53"/>
    <mergeCell ref="J94:J95"/>
    <mergeCell ref="I42:I43"/>
    <mergeCell ref="J52:J53"/>
    <mergeCell ref="I5:I6"/>
    <mergeCell ref="J11:J12"/>
    <mergeCell ref="I12:I14"/>
    <mergeCell ref="I8:I9"/>
    <mergeCell ref="I15:I16"/>
    <mergeCell ref="J75:J76"/>
    <mergeCell ref="J55:J56"/>
    <mergeCell ref="J60:J61"/>
    <mergeCell ref="J58:J59"/>
    <mergeCell ref="I73:I74"/>
    <mergeCell ref="G8:G10"/>
    <mergeCell ref="F11:F13"/>
    <mergeCell ref="A2:A20"/>
    <mergeCell ref="B2:B18"/>
    <mergeCell ref="B19:B20"/>
    <mergeCell ref="C2:C10"/>
    <mergeCell ref="C11:C18"/>
    <mergeCell ref="D2:D7"/>
    <mergeCell ref="E2:E5"/>
    <mergeCell ref="E6:E7"/>
    <mergeCell ref="D9:D10"/>
    <mergeCell ref="D11:D16"/>
    <mergeCell ref="E11:E14"/>
    <mergeCell ref="D17:D18"/>
    <mergeCell ref="D19:D20"/>
    <mergeCell ref="A21:A76"/>
    <mergeCell ref="B60:B76"/>
    <mergeCell ref="C63:C65"/>
    <mergeCell ref="B52:B59"/>
    <mergeCell ref="C57:C58"/>
    <mergeCell ref="C52:C56"/>
    <mergeCell ref="E64:E65"/>
    <mergeCell ref="F64:F65"/>
    <mergeCell ref="J64:J65"/>
    <mergeCell ref="I63:I64"/>
    <mergeCell ref="D42:D43"/>
    <mergeCell ref="D53:D56"/>
    <mergeCell ref="D58:D59"/>
    <mergeCell ref="D21:D26"/>
    <mergeCell ref="E21:E25"/>
    <mergeCell ref="D27:D29"/>
    <mergeCell ref="E28:E29"/>
    <mergeCell ref="H52:H56"/>
    <mergeCell ref="F53:F54"/>
    <mergeCell ref="I66:I67"/>
    <mergeCell ref="F58:F59"/>
    <mergeCell ref="G66:G67"/>
    <mergeCell ref="G63:G64"/>
    <mergeCell ref="G55:G56"/>
    <mergeCell ref="B82:B97"/>
    <mergeCell ref="C90:C91"/>
    <mergeCell ref="C21:C29"/>
    <mergeCell ref="C30:C51"/>
    <mergeCell ref="B21:B51"/>
    <mergeCell ref="C66:C69"/>
    <mergeCell ref="C75:C76"/>
    <mergeCell ref="G52:G53"/>
    <mergeCell ref="D60:D61"/>
    <mergeCell ref="E60:E61"/>
    <mergeCell ref="D82:D90"/>
    <mergeCell ref="G34:G37"/>
    <mergeCell ref="G40:G44"/>
    <mergeCell ref="F68:F69"/>
    <mergeCell ref="E82:E85"/>
    <mergeCell ref="E90:E91"/>
    <mergeCell ref="E99:E100"/>
    <mergeCell ref="E74:E76"/>
    <mergeCell ref="D63:D76"/>
    <mergeCell ref="E87:E88"/>
    <mergeCell ref="H5:H8"/>
    <mergeCell ref="H12:H15"/>
    <mergeCell ref="H17:H18"/>
    <mergeCell ref="H49:H51"/>
    <mergeCell ref="H78:H81"/>
    <mergeCell ref="H63:H69"/>
    <mergeCell ref="D30:D41"/>
    <mergeCell ref="E8:E10"/>
    <mergeCell ref="E42:E43"/>
    <mergeCell ref="E48:E51"/>
    <mergeCell ref="E67:E70"/>
    <mergeCell ref="D44:D47"/>
    <mergeCell ref="D48:D50"/>
    <mergeCell ref="E30:E35"/>
    <mergeCell ref="E52:E55"/>
    <mergeCell ref="E57:E58"/>
    <mergeCell ref="E15:E17"/>
    <mergeCell ref="G2:G6"/>
    <mergeCell ref="G49:G51"/>
    <mergeCell ref="F48:F50"/>
  </mergeCells>
  <phoneticPr fontId="2" type="noConversion"/>
  <conditionalFormatting sqref="C1:C63 E36:E37 E42 E66:E69 C66:C1048576 E71:E74 E77 E79:E82">
    <cfRule type="containsText" dxfId="6" priority="10" operator="containsText" text="↑">
      <formula>NOT(ISERROR(SEARCH("↑",C1)))</formula>
    </cfRule>
    <cfRule type="containsText" dxfId="5" priority="11" operator="containsText" text="↓">
      <formula>NOT(ISERROR(SEARCH("↓",C1)))</formula>
    </cfRule>
  </conditionalFormatting>
  <conditionalFormatting sqref="E1:E8 E11:E15 E18:E31 E44 E46 E48 E52 E56:E57 E59:E64 E86:E87 E89:E90 E92:E99 E101:E1048576">
    <cfRule type="containsText" dxfId="3" priority="5" operator="containsText" text="↑">
      <formula>NOT(ISERROR(SEARCH("↑",E1)))</formula>
    </cfRule>
    <cfRule type="containsText" dxfId="2" priority="6" operator="containsText" text="↓">
      <formula>NOT(ISERROR(SEARCH("↓",E1)))</formula>
    </cfRule>
  </conditionalFormatting>
  <pageMargins left="0.25" right="0.25" top="0.75" bottom="0.75" header="0.3" footer="0.3"/>
  <pageSetup scale="37" fitToHeight="0"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6" operator="containsText" id="{F955909F-13B3-4A65-B2F1-87ED6AF90CF5}">
            <xm:f>NOT(ISERROR(SEARCH(#REF!,E1)))</xm:f>
            <xm:f>#REF!</xm:f>
            <x14:dxf>
              <fill>
                <patternFill>
                  <bgColor theme="4" tint="0.59996337778862885"/>
                </patternFill>
              </fill>
            </x14:dxf>
          </x14:cfRule>
          <xm:sqref>E1:E8 E11:E15 E18:E31 E36:E37 E42 E44 E46 E48 E52 E56:E57 E59:E64 E66:E69 E71:E74 E77 E79:E82 E86:E87 E89:E90 E92:E99 E101:E1048576</xm:sqref>
        </x14:conditionalFormatting>
        <x14:conditionalFormatting xmlns:xm="http://schemas.microsoft.com/office/excel/2006/main">
          <x14:cfRule type="containsText" priority="17" operator="containsText" id="{FB764196-6C27-4724-9267-5DCB3A0A9E67}">
            <xm:f>NOT(ISERROR(SEARCH(#REF!,E6)))</xm:f>
            <xm:f>#REF!</xm:f>
            <x14:dxf>
              <fill>
                <patternFill>
                  <bgColor theme="5" tint="0.59996337778862885"/>
                </patternFill>
              </fill>
            </x14:dxf>
          </x14:cfRule>
          <xm:sqref>E6:E7</xm:sqref>
        </x14:conditionalFormatting>
        <x14:conditionalFormatting xmlns:xm="http://schemas.microsoft.com/office/excel/2006/main">
          <x14:cfRule type="containsText" priority="15" operator="containsText" id="{49E7DB16-2DC6-4539-BA5B-72E6AA442D17}">
            <xm:f>NOT(ISERROR(SEARCH(#REF!,E1)))</xm:f>
            <xm:f>#REF!</xm:f>
            <x14:dxf>
              <fill>
                <patternFill>
                  <bgColor theme="5" tint="0.59996337778862885"/>
                </patternFill>
              </fill>
            </x14:dxf>
          </x14:cfRule>
          <xm:sqref>E36:E37 E42 E66:E69 E71:E74 E77 E79:E82 E1:E8 E11:E15 E18:E31 E44 E46 E48 E52 E56:E57 E59:E64 E86:E87 E89:E90 E92:E99 E10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elle Liu</dc:creator>
  <cp:lastModifiedBy>Shirelle Liu</cp:lastModifiedBy>
  <cp:lastPrinted>2023-06-02T15:19:53Z</cp:lastPrinted>
  <dcterms:created xsi:type="dcterms:W3CDTF">2015-06-05T18:17:20Z</dcterms:created>
  <dcterms:modified xsi:type="dcterms:W3CDTF">2024-09-10T16:02:25Z</dcterms:modified>
</cp:coreProperties>
</file>